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My Drive\Documents\Manuscript\Plasmepsin\Revision_2\"/>
    </mc:Choice>
  </mc:AlternateContent>
  <bookViews>
    <workbookView xWindow="2630" yWindow="1910" windowWidth="28800" windowHeight="16500"/>
  </bookViews>
  <sheets>
    <sheet name="Fold Change" sheetId="1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3" i="14" l="1"/>
  <c r="B51" i="14" l="1"/>
  <c r="B48" i="14"/>
  <c r="B46" i="14"/>
  <c r="B53" i="14"/>
  <c r="B49" i="14"/>
  <c r="B52" i="14"/>
  <c r="B47" i="14"/>
  <c r="B50" i="14"/>
  <c r="B58" i="14" l="1"/>
  <c r="B57" i="14"/>
  <c r="B65" i="14"/>
  <c r="B66" i="14"/>
  <c r="B64" i="14"/>
  <c r="B60" i="14"/>
  <c r="B59" i="14"/>
  <c r="C49" i="14"/>
  <c r="C47" i="14"/>
  <c r="C46" i="14"/>
  <c r="C52" i="14"/>
  <c r="C51" i="14"/>
  <c r="C50" i="14"/>
  <c r="C53" i="14"/>
  <c r="C48" i="14"/>
  <c r="C65" i="14" l="1"/>
  <c r="C60" i="14"/>
  <c r="C64" i="14"/>
  <c r="C59" i="14"/>
  <c r="C63" i="14"/>
  <c r="C66" i="14"/>
  <c r="C58" i="14"/>
  <c r="C57" i="14"/>
  <c r="B30" i="14"/>
  <c r="B31" i="14"/>
  <c r="B28" i="14"/>
  <c r="B29" i="14"/>
  <c r="B13" i="14"/>
  <c r="C18" i="14"/>
  <c r="C24" i="14"/>
  <c r="C19" i="14"/>
  <c r="C21" i="14"/>
  <c r="C20" i="14"/>
  <c r="C25" i="14"/>
  <c r="C22" i="14"/>
  <c r="C13" i="14"/>
  <c r="C23" i="14"/>
  <c r="D25" i="14"/>
  <c r="D19" i="14"/>
  <c r="D24" i="14"/>
  <c r="D18" i="14"/>
  <c r="D22" i="14"/>
  <c r="D21" i="14"/>
  <c r="D23" i="14"/>
  <c r="D13" i="14"/>
  <c r="D20" i="14"/>
</calcChain>
</file>

<file path=xl/sharedStrings.xml><?xml version="1.0" encoding="utf-8"?>
<sst xmlns="http://schemas.openxmlformats.org/spreadsheetml/2006/main" count="74" uniqueCount="35">
  <si>
    <t>Ct value</t>
  </si>
  <si>
    <t>1. Raw Ct values for target gene</t>
  </si>
  <si>
    <t>PM1  gene</t>
  </si>
  <si>
    <t>PM2 gene</t>
  </si>
  <si>
    <t>PM3 gene</t>
  </si>
  <si>
    <t>PM4 gene</t>
  </si>
  <si>
    <t>2. Ct values normalization with house keeping gene (ΔCt)</t>
  </si>
  <si>
    <t xml:space="preserve">PM1 - Actin </t>
  </si>
  <si>
    <t xml:space="preserve">PM2  - Actin </t>
  </si>
  <si>
    <t>PM3  - Actin</t>
  </si>
  <si>
    <t>PM3 - Actin</t>
  </si>
  <si>
    <t>PM4 - Actin</t>
  </si>
  <si>
    <t>PM4  - Actin</t>
  </si>
  <si>
    <t>Actin gene (Average Ct)</t>
  </si>
  <si>
    <t>∆Ct of test (Ct of target gene - Ct of actin)</t>
  </si>
  <si>
    <t xml:space="preserve">PM2 - Actin </t>
  </si>
  <si>
    <t xml:space="preserve">PM3 - Actin </t>
  </si>
  <si>
    <t xml:space="preserve">PM4 - Actin </t>
  </si>
  <si>
    <r>
      <t xml:space="preserve"> ∆∆Ct = ∆Ct</t>
    </r>
    <r>
      <rPr>
        <vertAlign val="subscript"/>
        <sz val="11"/>
        <color theme="1"/>
        <rFont val="Calibri"/>
        <family val="2"/>
      </rPr>
      <t>test</t>
    </r>
    <r>
      <rPr>
        <sz val="11"/>
        <color theme="1"/>
        <rFont val="Calibri"/>
        <family val="2"/>
      </rPr>
      <t xml:space="preserve"> - ∆Ct</t>
    </r>
    <r>
      <rPr>
        <vertAlign val="subscript"/>
        <sz val="11"/>
        <color theme="1"/>
        <rFont val="Calibri"/>
        <family val="2"/>
      </rPr>
      <t>control</t>
    </r>
  </si>
  <si>
    <t>2^-∆∆Ct</t>
  </si>
  <si>
    <t>Mean of 2^-∆∆Ct</t>
  </si>
  <si>
    <t>SD of of 2^-∆∆Ct</t>
  </si>
  <si>
    <t>PM1 gene</t>
  </si>
  <si>
    <t xml:space="preserve">4. Standard deviation  </t>
  </si>
  <si>
    <r>
      <t>3. Fold change (2^-∆∆Ct, where -∆∆Ct = ∆Ct</t>
    </r>
    <r>
      <rPr>
        <b/>
        <vertAlign val="subscript"/>
        <sz val="11"/>
        <color theme="1"/>
        <rFont val="Calibri (Body)"/>
      </rPr>
      <t>test</t>
    </r>
    <r>
      <rPr>
        <b/>
        <sz val="11"/>
        <color theme="1"/>
        <rFont val="Calibri"/>
        <family val="2"/>
        <scheme val="minor"/>
      </rPr>
      <t xml:space="preserve"> - ∆Ct</t>
    </r>
    <r>
      <rPr>
        <b/>
        <vertAlign val="subscript"/>
        <sz val="11"/>
        <color theme="1"/>
        <rFont val="Calibri (Body)"/>
      </rPr>
      <t>control</t>
    </r>
    <r>
      <rPr>
        <b/>
        <sz val="11"/>
        <color theme="1"/>
        <rFont val="Calibri"/>
        <family val="2"/>
        <scheme val="minor"/>
      </rPr>
      <t>)</t>
    </r>
  </si>
  <si>
    <t xml:space="preserve">*∆Ct of control (Ct of target gene - Ct of actin, in Blank-3D7 control) </t>
  </si>
  <si>
    <t>Actin gene (Average Ct of no reverse transcriptase control)</t>
  </si>
  <si>
    <t xml:space="preserve">* use average Ct value of target gene and actin gene from Blank-3D7 for calculating ∆Ct of control </t>
  </si>
  <si>
    <t xml:space="preserve">Blank-3D7 </t>
  </si>
  <si>
    <t xml:space="preserve">PM2-3D7 </t>
  </si>
  <si>
    <t xml:space="preserve">PM3-3D7 </t>
  </si>
  <si>
    <t>Blank-3D7</t>
  </si>
  <si>
    <t>PM3-3D7</t>
  </si>
  <si>
    <t>PM2-3D7</t>
  </si>
  <si>
    <t>Supplementary Table 1. RNA expression of PM2 and PM3 genes in overexpressed PM2 and PM3 P. falciparum 3D7 as determined by RT-qPCR. The parasite harboring a blank vector was used as a comparato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 (Body)"/>
    </font>
    <font>
      <vertAlign val="subscript"/>
      <sz val="11"/>
      <color theme="1"/>
      <name val="Calibri"/>
      <family val="2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2" fontId="0" fillId="0" borderId="1" xfId="0" applyNumberFormat="1" applyFont="1" applyBorder="1"/>
    <xf numFmtId="0" fontId="2" fillId="0" borderId="0" xfId="0" applyFont="1"/>
    <xf numFmtId="0" fontId="2" fillId="0" borderId="0" xfId="0" applyFont="1" applyFill="1" applyBorder="1"/>
    <xf numFmtId="0" fontId="0" fillId="0" borderId="0" xfId="0" applyFont="1"/>
    <xf numFmtId="0" fontId="0" fillId="0" borderId="1" xfId="0" applyFont="1" applyBorder="1"/>
    <xf numFmtId="0" fontId="0" fillId="0" borderId="0" xfId="0" applyFont="1" applyFill="1"/>
    <xf numFmtId="2" fontId="0" fillId="0" borderId="1" xfId="0" applyNumberFormat="1" applyFont="1" applyFill="1" applyBorder="1"/>
    <xf numFmtId="2" fontId="0" fillId="0" borderId="0" xfId="0" applyNumberFormat="1" applyFont="1" applyFill="1"/>
    <xf numFmtId="0" fontId="0" fillId="0" borderId="0" xfId="0" applyFont="1" applyBorder="1"/>
    <xf numFmtId="0" fontId="0" fillId="0" borderId="1" xfId="0" applyFont="1" applyBorder="1" applyAlignment="1"/>
    <xf numFmtId="0" fontId="0" fillId="0" borderId="1" xfId="0" applyFont="1" applyFill="1" applyBorder="1"/>
    <xf numFmtId="0" fontId="0" fillId="0" borderId="0" xfId="0" applyFont="1" applyFill="1" applyBorder="1"/>
    <xf numFmtId="2" fontId="0" fillId="0" borderId="0" xfId="0" applyNumberFormat="1" applyFont="1" applyFill="1" applyBorder="1"/>
    <xf numFmtId="0" fontId="1" fillId="0" borderId="1" xfId="0" applyFont="1" applyFill="1" applyBorder="1"/>
    <xf numFmtId="2" fontId="0" fillId="0" borderId="0" xfId="0" applyNumberFormat="1" applyFont="1" applyBorder="1"/>
    <xf numFmtId="0" fontId="0" fillId="0" borderId="0" xfId="0" applyFont="1" applyFill="1" applyBorder="1" applyAlignment="1">
      <alignment horizont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tabSelected="1" topLeftCell="A49" zoomScale="110" zoomScaleNormal="110" workbookViewId="0">
      <selection activeCell="A2" sqref="A2"/>
    </sheetView>
  </sheetViews>
  <sheetFormatPr defaultColWidth="8.90625" defaultRowHeight="14.5"/>
  <cols>
    <col min="1" max="1" width="54.08984375" style="4" customWidth="1"/>
    <col min="2" max="2" width="22.36328125" style="4" customWidth="1"/>
    <col min="3" max="4" width="21.453125" style="4" customWidth="1"/>
    <col min="5" max="5" width="21.08984375" style="4" customWidth="1"/>
    <col min="6" max="7" width="20" style="4" customWidth="1"/>
    <col min="8" max="8" width="14" style="4" customWidth="1"/>
    <col min="9" max="9" width="13.36328125" style="4" customWidth="1"/>
    <col min="10" max="10" width="13.453125" style="4" customWidth="1"/>
    <col min="11" max="11" width="13.6328125" style="4" customWidth="1"/>
    <col min="12" max="16384" width="8.90625" style="4"/>
  </cols>
  <sheetData>
    <row r="1" spans="1:10" s="2" customFormat="1">
      <c r="A1" s="2" t="s">
        <v>34</v>
      </c>
    </row>
    <row r="2" spans="1:10">
      <c r="A2" s="17"/>
    </row>
    <row r="3" spans="1:10">
      <c r="A3" s="2" t="s">
        <v>1</v>
      </c>
    </row>
    <row r="4" spans="1:10">
      <c r="A4" s="11" t="s">
        <v>0</v>
      </c>
      <c r="B4" s="5" t="s">
        <v>28</v>
      </c>
      <c r="C4" s="5" t="s">
        <v>29</v>
      </c>
      <c r="D4" s="5" t="s">
        <v>30</v>
      </c>
      <c r="E4" s="6"/>
      <c r="F4" s="6"/>
      <c r="G4" s="6"/>
    </row>
    <row r="5" spans="1:10">
      <c r="A5" s="5" t="s">
        <v>2</v>
      </c>
      <c r="B5" s="1">
        <v>22.61</v>
      </c>
      <c r="C5" s="1">
        <v>24.39</v>
      </c>
      <c r="D5" s="1">
        <v>23.77</v>
      </c>
      <c r="E5" s="6"/>
      <c r="F5" s="6"/>
      <c r="G5" s="6"/>
      <c r="H5" s="6"/>
    </row>
    <row r="6" spans="1:10">
      <c r="A6" s="5" t="s">
        <v>2</v>
      </c>
      <c r="B6" s="1">
        <v>22.39</v>
      </c>
      <c r="C6" s="1">
        <v>23.86</v>
      </c>
      <c r="D6" s="1">
        <v>24.17</v>
      </c>
      <c r="E6" s="6"/>
      <c r="F6" s="6"/>
      <c r="G6" s="6"/>
      <c r="H6" s="6"/>
    </row>
    <row r="7" spans="1:10">
      <c r="A7" s="5" t="s">
        <v>3</v>
      </c>
      <c r="B7" s="1">
        <v>20.98</v>
      </c>
      <c r="C7" s="1">
        <v>21.36</v>
      </c>
      <c r="D7" s="1">
        <v>21.98</v>
      </c>
      <c r="E7" s="6"/>
      <c r="F7" s="6"/>
      <c r="G7" s="6"/>
      <c r="H7" s="6"/>
    </row>
    <row r="8" spans="1:10">
      <c r="A8" s="5" t="s">
        <v>3</v>
      </c>
      <c r="B8" s="1">
        <v>21.38</v>
      </c>
      <c r="C8" s="1">
        <v>20.88</v>
      </c>
      <c r="D8" s="1">
        <v>21.67</v>
      </c>
      <c r="E8" s="6"/>
      <c r="F8" s="6"/>
      <c r="G8" s="6"/>
      <c r="H8" s="6"/>
    </row>
    <row r="9" spans="1:10">
      <c r="A9" s="5" t="s">
        <v>4</v>
      </c>
      <c r="B9" s="1">
        <v>21.18</v>
      </c>
      <c r="C9" s="1">
        <v>22.94</v>
      </c>
      <c r="D9" s="1">
        <v>19.96</v>
      </c>
      <c r="E9" s="6"/>
      <c r="F9" s="6"/>
      <c r="G9" s="6"/>
      <c r="H9" s="6"/>
    </row>
    <row r="10" spans="1:10">
      <c r="A10" s="5" t="s">
        <v>4</v>
      </c>
      <c r="B10" s="1">
        <v>21.23</v>
      </c>
      <c r="C10" s="1">
        <v>22.58</v>
      </c>
      <c r="D10" s="1">
        <v>19.93</v>
      </c>
      <c r="E10" s="6"/>
      <c r="F10" s="6"/>
      <c r="G10" s="6"/>
      <c r="H10" s="6"/>
    </row>
    <row r="11" spans="1:10">
      <c r="A11" s="5" t="s">
        <v>5</v>
      </c>
      <c r="B11" s="1">
        <v>20.85</v>
      </c>
      <c r="C11" s="1">
        <v>21.8</v>
      </c>
      <c r="D11" s="1">
        <v>21.32</v>
      </c>
      <c r="E11" s="6"/>
      <c r="F11" s="6"/>
      <c r="G11" s="6"/>
      <c r="H11" s="6"/>
    </row>
    <row r="12" spans="1:10">
      <c r="A12" s="5" t="s">
        <v>5</v>
      </c>
      <c r="B12" s="1">
        <v>20.51</v>
      </c>
      <c r="C12" s="1">
        <v>21.96</v>
      </c>
      <c r="D12" s="1">
        <v>21.3</v>
      </c>
      <c r="E12" s="6"/>
      <c r="F12" s="6"/>
      <c r="G12" s="6"/>
      <c r="H12" s="6"/>
    </row>
    <row r="13" spans="1:10">
      <c r="A13" s="5" t="s">
        <v>13</v>
      </c>
      <c r="B13" s="7">
        <f t="shared" ref="B13:D13" ca="1" si="0">AVERAGE(B13:B13)</f>
        <v>18.59</v>
      </c>
      <c r="C13" s="7">
        <f t="shared" ca="1" si="0"/>
        <v>20.674999999999997</v>
      </c>
      <c r="D13" s="7">
        <f t="shared" ca="1" si="0"/>
        <v>19.934999999999999</v>
      </c>
      <c r="E13" s="6"/>
      <c r="F13" s="6"/>
      <c r="G13" s="6"/>
      <c r="H13" s="6"/>
    </row>
    <row r="14" spans="1:10">
      <c r="A14" s="11" t="s">
        <v>26</v>
      </c>
      <c r="B14" s="5">
        <v>30.42</v>
      </c>
      <c r="C14" s="5">
        <v>32.49</v>
      </c>
      <c r="D14" s="5">
        <v>33.57</v>
      </c>
      <c r="E14" s="6"/>
      <c r="F14" s="6"/>
      <c r="G14" s="6"/>
      <c r="H14" s="6"/>
    </row>
    <row r="15" spans="1:10">
      <c r="A15" s="9"/>
      <c r="B15" s="13"/>
      <c r="C15" s="13"/>
      <c r="D15" s="13"/>
      <c r="E15" s="13"/>
      <c r="F15" s="6"/>
      <c r="G15" s="6"/>
      <c r="H15" s="6"/>
      <c r="I15" s="6"/>
    </row>
    <row r="16" spans="1:10">
      <c r="A16" s="3" t="s">
        <v>6</v>
      </c>
      <c r="B16" s="3"/>
      <c r="C16" s="8"/>
      <c r="F16" s="6"/>
      <c r="G16" s="6"/>
      <c r="H16" s="6"/>
      <c r="I16" s="6"/>
      <c r="J16" s="6"/>
    </row>
    <row r="17" spans="1:10">
      <c r="A17" s="14" t="s">
        <v>14</v>
      </c>
      <c r="B17" s="5" t="s">
        <v>31</v>
      </c>
      <c r="C17" s="5" t="s">
        <v>29</v>
      </c>
      <c r="D17" s="5" t="s">
        <v>30</v>
      </c>
      <c r="F17" s="6"/>
      <c r="G17" s="6"/>
      <c r="H17" s="6"/>
      <c r="I17" s="6"/>
      <c r="J17" s="6"/>
    </row>
    <row r="18" spans="1:10">
      <c r="A18" s="5" t="s">
        <v>7</v>
      </c>
      <c r="B18" s="7">
        <v>4.0199999999999996</v>
      </c>
      <c r="C18" s="7">
        <f t="shared" ref="C18:C25" ca="1" si="1">C5-$C$13</f>
        <v>3.7150000000000034</v>
      </c>
      <c r="D18" s="7">
        <f t="shared" ref="D18:D25" ca="1" si="2">D5-$D$13</f>
        <v>3.8350000000000009</v>
      </c>
      <c r="F18" s="6"/>
      <c r="G18" s="6"/>
      <c r="H18" s="6"/>
      <c r="I18" s="6"/>
      <c r="J18" s="6"/>
    </row>
    <row r="19" spans="1:10">
      <c r="A19" s="5" t="s">
        <v>7</v>
      </c>
      <c r="B19" s="7">
        <v>3.8000000000000007</v>
      </c>
      <c r="C19" s="7">
        <f t="shared" ca="1" si="1"/>
        <v>3.1850000000000023</v>
      </c>
      <c r="D19" s="7">
        <f t="shared" ca="1" si="2"/>
        <v>4.235000000000003</v>
      </c>
      <c r="F19" s="6"/>
      <c r="G19" s="6"/>
      <c r="H19" s="6"/>
      <c r="I19" s="6"/>
      <c r="J19" s="6"/>
    </row>
    <row r="20" spans="1:10">
      <c r="A20" s="5" t="s">
        <v>8</v>
      </c>
      <c r="B20" s="7">
        <v>2.3900000000000006</v>
      </c>
      <c r="C20" s="7">
        <f t="shared" ca="1" si="1"/>
        <v>0.68500000000000227</v>
      </c>
      <c r="D20" s="7">
        <f t="shared" ca="1" si="2"/>
        <v>2.0450000000000017</v>
      </c>
      <c r="F20" s="6"/>
      <c r="H20" s="6"/>
      <c r="I20" s="6"/>
      <c r="J20" s="6"/>
    </row>
    <row r="21" spans="1:10">
      <c r="A21" s="5" t="s">
        <v>8</v>
      </c>
      <c r="B21" s="7">
        <v>2.7899999999999991</v>
      </c>
      <c r="C21" s="7">
        <f t="shared" ca="1" si="1"/>
        <v>0.20500000000000185</v>
      </c>
      <c r="D21" s="7">
        <f t="shared" ca="1" si="2"/>
        <v>1.735000000000003</v>
      </c>
      <c r="F21" s="6"/>
      <c r="G21" s="6"/>
      <c r="H21" s="6"/>
      <c r="I21" s="6"/>
      <c r="J21" s="6"/>
    </row>
    <row r="22" spans="1:10">
      <c r="A22" s="5" t="s">
        <v>9</v>
      </c>
      <c r="B22" s="7">
        <v>2.59</v>
      </c>
      <c r="C22" s="7">
        <f t="shared" ca="1" si="1"/>
        <v>2.2650000000000041</v>
      </c>
      <c r="D22" s="7">
        <f t="shared" ca="1" si="2"/>
        <v>2.5000000000002132E-2</v>
      </c>
      <c r="F22" s="6"/>
      <c r="G22" s="16"/>
      <c r="H22" s="6"/>
      <c r="I22" s="6"/>
      <c r="J22" s="6"/>
    </row>
    <row r="23" spans="1:10">
      <c r="A23" s="5" t="s">
        <v>10</v>
      </c>
      <c r="B23" s="7">
        <v>2.6400000000000006</v>
      </c>
      <c r="C23" s="7">
        <f t="shared" ca="1" si="1"/>
        <v>1.9050000000000011</v>
      </c>
      <c r="D23" s="7">
        <f t="shared" ca="1" si="2"/>
        <v>-4.9999999999990052E-3</v>
      </c>
      <c r="F23" s="6"/>
      <c r="G23" s="6"/>
      <c r="H23" s="6"/>
      <c r="I23" s="6"/>
      <c r="J23" s="6"/>
    </row>
    <row r="24" spans="1:10">
      <c r="A24" s="5" t="s">
        <v>11</v>
      </c>
      <c r="B24" s="7">
        <v>2.2600000000000016</v>
      </c>
      <c r="C24" s="7">
        <f t="shared" ca="1" si="1"/>
        <v>1.1250000000000036</v>
      </c>
      <c r="D24" s="7">
        <f t="shared" ca="1" si="2"/>
        <v>1.3850000000000016</v>
      </c>
    </row>
    <row r="25" spans="1:10">
      <c r="A25" s="5" t="s">
        <v>12</v>
      </c>
      <c r="B25" s="7">
        <v>1.9200000000000017</v>
      </c>
      <c r="C25" s="7">
        <f t="shared" ca="1" si="1"/>
        <v>1.2850000000000037</v>
      </c>
      <c r="D25" s="7">
        <f t="shared" ca="1" si="2"/>
        <v>1.365000000000002</v>
      </c>
    </row>
    <row r="26" spans="1:10">
      <c r="A26" s="9"/>
      <c r="B26" s="8"/>
      <c r="C26" s="8"/>
      <c r="D26" s="8"/>
      <c r="E26" s="8"/>
    </row>
    <row r="27" spans="1:10">
      <c r="A27" s="14" t="s">
        <v>25</v>
      </c>
      <c r="B27" s="10" t="s">
        <v>31</v>
      </c>
      <c r="C27" s="8"/>
    </row>
    <row r="28" spans="1:10">
      <c r="A28" s="11" t="s">
        <v>7</v>
      </c>
      <c r="B28" s="7">
        <f ca="1">#REF!-$B$13</f>
        <v>3.91</v>
      </c>
      <c r="C28" s="8"/>
    </row>
    <row r="29" spans="1:10">
      <c r="A29" s="11" t="s">
        <v>15</v>
      </c>
      <c r="B29" s="7">
        <f ca="1">#REF!-$B$13</f>
        <v>2.59</v>
      </c>
      <c r="C29" s="8"/>
    </row>
    <row r="30" spans="1:10">
      <c r="A30" s="11" t="s">
        <v>16</v>
      </c>
      <c r="B30" s="7">
        <f ca="1">#REF!-$B$13</f>
        <v>2.6149999999999984</v>
      </c>
    </row>
    <row r="31" spans="1:10">
      <c r="A31" s="11" t="s">
        <v>17</v>
      </c>
      <c r="B31" s="7">
        <f ca="1">#REF!-$B$13</f>
        <v>2.09</v>
      </c>
    </row>
    <row r="32" spans="1:10">
      <c r="A32" s="12" t="s">
        <v>27</v>
      </c>
      <c r="B32" s="13"/>
    </row>
    <row r="33" spans="1:3">
      <c r="A33" s="12"/>
      <c r="B33" s="13"/>
    </row>
    <row r="34" spans="1:3" ht="17">
      <c r="A34" s="3" t="s">
        <v>24</v>
      </c>
    </row>
    <row r="35" spans="1:3" ht="16.5">
      <c r="A35" s="14" t="s">
        <v>18</v>
      </c>
      <c r="B35" s="5" t="s">
        <v>29</v>
      </c>
      <c r="C35" s="5" t="s">
        <v>32</v>
      </c>
    </row>
    <row r="36" spans="1:3">
      <c r="A36" s="5" t="s">
        <v>2</v>
      </c>
      <c r="B36" s="1">
        <v>-0.19499999999999673</v>
      </c>
      <c r="C36" s="1">
        <v>-7.4999999999999289E-2</v>
      </c>
    </row>
    <row r="37" spans="1:3">
      <c r="A37" s="5" t="s">
        <v>2</v>
      </c>
      <c r="B37" s="1">
        <v>-0.72499999999999787</v>
      </c>
      <c r="C37" s="1">
        <v>0.32500000000000284</v>
      </c>
    </row>
    <row r="38" spans="1:3">
      <c r="A38" s="5" t="s">
        <v>3</v>
      </c>
      <c r="B38" s="1">
        <v>-1.9049999999999976</v>
      </c>
      <c r="C38" s="1">
        <v>-0.54499999999999815</v>
      </c>
    </row>
    <row r="39" spans="1:3">
      <c r="A39" s="5" t="s">
        <v>3</v>
      </c>
      <c r="B39" s="1">
        <v>-2.384999999999998</v>
      </c>
      <c r="C39" s="1">
        <v>-0.85499999999999687</v>
      </c>
    </row>
    <row r="40" spans="1:3">
      <c r="A40" s="5" t="s">
        <v>4</v>
      </c>
      <c r="B40" s="1">
        <v>-0.34999999999999432</v>
      </c>
      <c r="C40" s="1">
        <v>-2.5899999999999963</v>
      </c>
    </row>
    <row r="41" spans="1:3">
      <c r="A41" s="5" t="s">
        <v>4</v>
      </c>
      <c r="B41" s="1">
        <v>-0.7099999999999973</v>
      </c>
      <c r="C41" s="1">
        <v>-2.6199999999999974</v>
      </c>
    </row>
    <row r="42" spans="1:3">
      <c r="A42" s="5" t="s">
        <v>5</v>
      </c>
      <c r="B42" s="1">
        <v>-0.96499999999999631</v>
      </c>
      <c r="C42" s="1">
        <v>-0.70499999999999829</v>
      </c>
    </row>
    <row r="43" spans="1:3">
      <c r="A43" s="5" t="s">
        <v>5</v>
      </c>
      <c r="B43" s="1">
        <v>-0.80499999999999616</v>
      </c>
      <c r="C43" s="1">
        <v>-0.72499999999999787</v>
      </c>
    </row>
    <row r="45" spans="1:3">
      <c r="A45" s="11" t="s">
        <v>19</v>
      </c>
      <c r="B45" s="5" t="s">
        <v>29</v>
      </c>
      <c r="C45" s="5" t="s">
        <v>32</v>
      </c>
    </row>
    <row r="46" spans="1:3">
      <c r="A46" s="5" t="s">
        <v>2</v>
      </c>
      <c r="B46" s="1">
        <f t="shared" ref="B46" si="3">2^(-B36)</f>
        <v>1.144724160598682</v>
      </c>
      <c r="C46" s="1">
        <f t="shared" ref="C46:C53" si="4">2^(-C36)</f>
        <v>1.0533610359548353</v>
      </c>
    </row>
    <row r="47" spans="1:3">
      <c r="A47" s="5" t="s">
        <v>2</v>
      </c>
      <c r="B47" s="1">
        <f t="shared" ref="B47:B53" si="5">2^(-B37)</f>
        <v>1.6529006363084209</v>
      </c>
      <c r="C47" s="1">
        <f t="shared" si="4"/>
        <v>0.79829838635664829</v>
      </c>
    </row>
    <row r="48" spans="1:3">
      <c r="A48" s="5" t="s">
        <v>3</v>
      </c>
      <c r="B48" s="1">
        <f t="shared" si="5"/>
        <v>3.7450889897379627</v>
      </c>
      <c r="C48" s="1">
        <f t="shared" si="4"/>
        <v>1.4590203442401735</v>
      </c>
    </row>
    <row r="49" spans="1:4">
      <c r="A49" s="5" t="s">
        <v>3</v>
      </c>
      <c r="B49" s="1">
        <f t="shared" si="5"/>
        <v>5.2234391483556628</v>
      </c>
      <c r="C49" s="1">
        <f t="shared" si="4"/>
        <v>1.8087587551221722</v>
      </c>
    </row>
    <row r="50" spans="1:4">
      <c r="A50" s="5" t="s">
        <v>4</v>
      </c>
      <c r="B50" s="1">
        <f t="shared" si="5"/>
        <v>1.2745606273192571</v>
      </c>
      <c r="C50" s="1">
        <f t="shared" si="4"/>
        <v>6.0209869896442525</v>
      </c>
    </row>
    <row r="51" spans="1:4">
      <c r="A51" s="5" t="s">
        <v>4</v>
      </c>
      <c r="B51" s="1">
        <f t="shared" si="5"/>
        <v>1.6358041171155591</v>
      </c>
      <c r="C51" s="1">
        <f t="shared" si="4"/>
        <v>6.1475007251520379</v>
      </c>
    </row>
    <row r="52" spans="1:4">
      <c r="A52" s="5" t="s">
        <v>5</v>
      </c>
      <c r="B52" s="1">
        <f t="shared" si="5"/>
        <v>1.9520635215524442</v>
      </c>
      <c r="C52" s="1">
        <f t="shared" si="4"/>
        <v>1.6301446648052487</v>
      </c>
    </row>
    <row r="53" spans="1:4">
      <c r="A53" s="5" t="s">
        <v>5</v>
      </c>
      <c r="B53" s="1">
        <f t="shared" si="5"/>
        <v>1.7471457918333839</v>
      </c>
      <c r="C53" s="1">
        <f t="shared" si="4"/>
        <v>1.6529006363084209</v>
      </c>
    </row>
    <row r="54" spans="1:4">
      <c r="A54" s="9"/>
      <c r="B54" s="15"/>
      <c r="C54" s="15"/>
    </row>
    <row r="55" spans="1:4">
      <c r="A55" s="3" t="s">
        <v>23</v>
      </c>
    </row>
    <row r="56" spans="1:4">
      <c r="A56" s="11" t="s">
        <v>20</v>
      </c>
      <c r="B56" s="5" t="s">
        <v>33</v>
      </c>
      <c r="C56" s="5" t="s">
        <v>30</v>
      </c>
    </row>
    <row r="57" spans="1:4">
      <c r="A57" s="5" t="s">
        <v>22</v>
      </c>
      <c r="B57" s="1">
        <f t="shared" ref="B57" si="6">AVERAGE(B46:B47)</f>
        <v>1.3988123984535514</v>
      </c>
      <c r="C57" s="1">
        <f>AVERAGE(C46:C47)</f>
        <v>0.92582971115574186</v>
      </c>
    </row>
    <row r="58" spans="1:4">
      <c r="A58" s="5" t="s">
        <v>3</v>
      </c>
      <c r="B58" s="1">
        <f>AVERAGE(B48:B49)</f>
        <v>4.4842640690468123</v>
      </c>
      <c r="C58" s="1">
        <f>AVERAGE(C48:C49)</f>
        <v>1.6338895496811729</v>
      </c>
      <c r="D58" s="6"/>
    </row>
    <row r="59" spans="1:4">
      <c r="A59" s="5" t="s">
        <v>4</v>
      </c>
      <c r="B59" s="1">
        <f>AVERAGE(B50:B51)</f>
        <v>1.4551823722174082</v>
      </c>
      <c r="C59" s="1">
        <f>AVERAGE(C50:C51)</f>
        <v>6.0842438573981452</v>
      </c>
    </row>
    <row r="60" spans="1:4">
      <c r="A60" s="5" t="s">
        <v>5</v>
      </c>
      <c r="B60" s="1">
        <f>AVERAGE(B52:B53)</f>
        <v>1.8496046566929141</v>
      </c>
      <c r="C60" s="1">
        <f>AVERAGE(C52:C53)</f>
        <v>1.6415226505568348</v>
      </c>
    </row>
    <row r="62" spans="1:4">
      <c r="A62" s="11" t="s">
        <v>21</v>
      </c>
      <c r="B62" s="5" t="s">
        <v>29</v>
      </c>
      <c r="C62" s="5" t="s">
        <v>30</v>
      </c>
    </row>
    <row r="63" spans="1:4">
      <c r="A63" s="5" t="s">
        <v>22</v>
      </c>
      <c r="B63" s="1">
        <f>_xlfn.STDEV.P(B46:B47)</f>
        <v>0.25408823785486967</v>
      </c>
      <c r="C63" s="1">
        <f>_xlfn.STDEV.P(C46:C47)</f>
        <v>0.12753132479909327</v>
      </c>
    </row>
    <row r="64" spans="1:4">
      <c r="A64" s="5" t="s">
        <v>3</v>
      </c>
      <c r="B64" s="1">
        <f>_xlfn.STDEV.P(B48:B49)</f>
        <v>0.73917507930885351</v>
      </c>
      <c r="C64" s="1">
        <f>_xlfn.STDEV.P(C48:C49)</f>
        <v>0.17486920544099938</v>
      </c>
    </row>
    <row r="65" spans="1:3">
      <c r="A65" s="5" t="s">
        <v>4</v>
      </c>
      <c r="B65" s="1">
        <f>_xlfn.STDEV.P(B50:B51)</f>
        <v>0.18062174489815067</v>
      </c>
      <c r="C65" s="1">
        <f>_xlfn.STDEV.P(C50:C51)</f>
        <v>6.325686775389272E-2</v>
      </c>
    </row>
    <row r="66" spans="1:3">
      <c r="A66" s="5" t="s">
        <v>5</v>
      </c>
      <c r="B66" s="1">
        <f>_xlfn.STDEV.P(B52:B53)</f>
        <v>0.10245886485953015</v>
      </c>
      <c r="C66" s="1">
        <f>_xlfn.STDEV.P(C52:C53)</f>
        <v>1.1377985751586106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ld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GEM-ASUS</cp:lastModifiedBy>
  <dcterms:created xsi:type="dcterms:W3CDTF">2017-08-05T08:56:05Z</dcterms:created>
  <dcterms:modified xsi:type="dcterms:W3CDTF">2018-12-12T03:54:57Z</dcterms:modified>
</cp:coreProperties>
</file>